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mc:AlternateContent xmlns:mc="http://schemas.openxmlformats.org/markup-compatibility/2006">
    <mc:Choice Requires="x15">
      <x15ac:absPath xmlns:x15ac="http://schemas.microsoft.com/office/spreadsheetml/2010/11/ac" url="/Users/abuck/Desktop/"/>
    </mc:Choice>
  </mc:AlternateContent>
  <xr:revisionPtr revIDLastSave="0" documentId="13_ncr:1_{CC38716C-97A4-AA44-8EA2-260FD79EA38E}" xr6:coauthVersionLast="47" xr6:coauthVersionMax="47" xr10:uidLastSave="{00000000-0000-0000-0000-000000000000}"/>
  <bookViews>
    <workbookView xWindow="0" yWindow="760" windowWidth="34560" windowHeight="20440" xr2:uid="{00000000-000D-0000-FFFF-FFFF00000000}"/>
  </bookViews>
  <sheets>
    <sheet name="Sheet1" sheetId="1" r:id="rId1"/>
    <sheet name="exwago_gene_ids"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98" i="1" l="1"/>
  <c r="G97" i="1"/>
  <c r="G96" i="1"/>
  <c r="G95" i="1"/>
  <c r="G94" i="1"/>
  <c r="G93" i="1"/>
  <c r="G92" i="1"/>
  <c r="G91" i="1"/>
  <c r="G90" i="1"/>
  <c r="G89" i="1"/>
  <c r="G88" i="1"/>
  <c r="G87" i="1"/>
  <c r="G86" i="1"/>
  <c r="G85" i="1"/>
  <c r="G84" i="1"/>
  <c r="G83" i="1"/>
  <c r="G82" i="1"/>
  <c r="G81" i="1"/>
  <c r="G80" i="1"/>
  <c r="G79" i="1"/>
  <c r="G78" i="1"/>
  <c r="G77" i="1"/>
  <c r="G76" i="1"/>
  <c r="G75" i="1"/>
  <c r="G74" i="1"/>
  <c r="G73" i="1"/>
  <c r="G72" i="1"/>
  <c r="G71" i="1"/>
  <c r="G70" i="1"/>
  <c r="G69" i="1"/>
  <c r="G68" i="1"/>
  <c r="G67" i="1"/>
  <c r="G66" i="1"/>
  <c r="G65" i="1"/>
  <c r="G64" i="1"/>
  <c r="G63" i="1"/>
  <c r="G62" i="1"/>
  <c r="G61" i="1"/>
  <c r="G60" i="1"/>
  <c r="G59" i="1"/>
  <c r="G58" i="1"/>
  <c r="G57" i="1"/>
  <c r="G56" i="1"/>
  <c r="G55" i="1"/>
  <c r="G54" i="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alcChain>
</file>

<file path=xl/sharedStrings.xml><?xml version="1.0" encoding="utf-8"?>
<sst xmlns="http://schemas.openxmlformats.org/spreadsheetml/2006/main" count="401" uniqueCount="142">
  <si>
    <t xml:space="preserve">Dataset S2. Alignment statistics and exWAGO expression quantification. RNA-seq libraries were aligned to their respective species assembly using STAR. The “Aligned reads” column is the total of unique and multimapping reads. TPM values were calculated using overall gene counts, normalised by effective gene length. </t>
  </si>
  <si>
    <t>Species</t>
  </si>
  <si>
    <t>BioProject</t>
  </si>
  <si>
    <t>Library Name</t>
  </si>
  <si>
    <t>Stage</t>
  </si>
  <si>
    <t>Input Reads</t>
  </si>
  <si>
    <t>Aligned reads</t>
  </si>
  <si>
    <t>Aligned reads %</t>
  </si>
  <si>
    <t>exWAGO gene TPM</t>
  </si>
  <si>
    <t>A. ceylanicum</t>
  </si>
  <si>
    <t>PRJNA231490</t>
  </si>
  <si>
    <t>ACEY.L3i</t>
  </si>
  <si>
    <t>L3</t>
  </si>
  <si>
    <t>ACEY.24.HCM</t>
  </si>
  <si>
    <t>L3i</t>
  </si>
  <si>
    <t>ACEY.5.D</t>
  </si>
  <si>
    <t>L4</t>
  </si>
  <si>
    <t>ACEY.12.D</t>
  </si>
  <si>
    <t>early adult</t>
  </si>
  <si>
    <t>ACEY.17.D</t>
  </si>
  <si>
    <t>adult</t>
  </si>
  <si>
    <t>ACEY.19.D</t>
  </si>
  <si>
    <t>mature adult</t>
  </si>
  <si>
    <t>T. circumcincta</t>
  </si>
  <si>
    <t>PRJEB7677</t>
  </si>
  <si>
    <t>Tc_adult_female_1</t>
  </si>
  <si>
    <t>adult female</t>
  </si>
  <si>
    <t>Tc_adult_female_2</t>
  </si>
  <si>
    <t>Tc_adult_female_3</t>
  </si>
  <si>
    <t>Tc_adult_female_4</t>
  </si>
  <si>
    <t>Tc_adult_female_5</t>
  </si>
  <si>
    <t>Tc_adult_female_6</t>
  </si>
  <si>
    <t>Tc_adult_male_1</t>
  </si>
  <si>
    <t>adult male</t>
  </si>
  <si>
    <t>Tc_adult_male_2</t>
  </si>
  <si>
    <t>Tc_adult_male_3</t>
  </si>
  <si>
    <t>Tc_adult_male_4</t>
  </si>
  <si>
    <t>Tc_adult_male_5</t>
  </si>
  <si>
    <t>Tc_adult_male_6</t>
  </si>
  <si>
    <t>Tc_L3_mixed_1</t>
  </si>
  <si>
    <t>Tc_L3_mixed_2</t>
  </si>
  <si>
    <t>Tc_L3_mixed_3</t>
  </si>
  <si>
    <t>Tc_L3_mixed_4</t>
  </si>
  <si>
    <t>Tc_L3_mixed_5</t>
  </si>
  <si>
    <t>Tc_L3_mixed_6</t>
  </si>
  <si>
    <t>N. brasiliensis</t>
  </si>
  <si>
    <t>PRJEB20824</t>
  </si>
  <si>
    <t>Nb_L3_1</t>
  </si>
  <si>
    <t>Nb_L3_2</t>
  </si>
  <si>
    <t>Nb_L3_3</t>
  </si>
  <si>
    <t>Nb_L3_4</t>
  </si>
  <si>
    <t>Nb_L3_5</t>
  </si>
  <si>
    <t>Nb_L3_6</t>
  </si>
  <si>
    <t>Nb_L3_7</t>
  </si>
  <si>
    <t>Nb_L3_8</t>
  </si>
  <si>
    <t>Nb_L3_9</t>
  </si>
  <si>
    <t>PRJNA994163</t>
  </si>
  <si>
    <t>WT_5d_Fem_rep01</t>
  </si>
  <si>
    <t>adult female 5d</t>
  </si>
  <si>
    <t>WT_5d_Fem_rep02</t>
  </si>
  <si>
    <t>WT_5d_Fem_rep03</t>
  </si>
  <si>
    <t>WT_5d_Fem_rep04</t>
  </si>
  <si>
    <t>WT_5d_Fem_rep05</t>
  </si>
  <si>
    <t>WT_5d_Fem_rep06</t>
  </si>
  <si>
    <t>WT_5d_Male_rep01</t>
  </si>
  <si>
    <t>adult male 5d</t>
  </si>
  <si>
    <t>WT_5d_Male_rep02</t>
  </si>
  <si>
    <t>WT_5d_Male_rep03</t>
  </si>
  <si>
    <t>WT_5d_Male_rep04</t>
  </si>
  <si>
    <t>WT_5d_Male_rep05</t>
  </si>
  <si>
    <t>WT_5d_Male_rep06</t>
  </si>
  <si>
    <t>WT_7d_Fem_rep01</t>
  </si>
  <si>
    <t>adult female 7d</t>
  </si>
  <si>
    <t>WT_7d_Fem_rep02</t>
  </si>
  <si>
    <t>WT_7d_Fem_rep03</t>
  </si>
  <si>
    <t>WT_7d_Fem_rep04</t>
  </si>
  <si>
    <t>WT_7d_Fem_rep05</t>
  </si>
  <si>
    <t>WT_7d_Fem_rep06</t>
  </si>
  <si>
    <t>WT_7d_Male_rep01</t>
  </si>
  <si>
    <t>adult male 7d</t>
  </si>
  <si>
    <t>WT_7d_Male_rep02</t>
  </si>
  <si>
    <t>WT_7d_Male_rep03</t>
  </si>
  <si>
    <t>WT_7d_Male_rep04</t>
  </si>
  <si>
    <t>WT_7d_Male_rep05</t>
  </si>
  <si>
    <t>WT_7d_Male_rep06</t>
  </si>
  <si>
    <t>H. bakeri</t>
  </si>
  <si>
    <t>PRJNA750155</t>
  </si>
  <si>
    <t>D10-F10</t>
  </si>
  <si>
    <t>early adult female</t>
  </si>
  <si>
    <t>D10-F11</t>
  </si>
  <si>
    <t>D10-F1</t>
  </si>
  <si>
    <t>D10-F13</t>
  </si>
  <si>
    <t>D10-F2</t>
  </si>
  <si>
    <t>D10-F8</t>
  </si>
  <si>
    <t>D10-F9</t>
  </si>
  <si>
    <t>D10-M1</t>
  </si>
  <si>
    <t>early adult male</t>
  </si>
  <si>
    <t>D10-M2</t>
  </si>
  <si>
    <t>D10-M3</t>
  </si>
  <si>
    <t>D10-M3_2</t>
  </si>
  <si>
    <t>D10-M6</t>
  </si>
  <si>
    <t>D10-M6_2</t>
  </si>
  <si>
    <t>D21-F11</t>
  </si>
  <si>
    <t>mature adult female</t>
  </si>
  <si>
    <t>D21-F12</t>
  </si>
  <si>
    <t>D21-F5</t>
  </si>
  <si>
    <t>D21-F6</t>
  </si>
  <si>
    <t>D21-M12</t>
  </si>
  <si>
    <t>mature adult male</t>
  </si>
  <si>
    <t>D21-M13</t>
  </si>
  <si>
    <t>D21-M5</t>
  </si>
  <si>
    <t>D21-M7</t>
  </si>
  <si>
    <t>D5-F2</t>
  </si>
  <si>
    <t>L3 female</t>
  </si>
  <si>
    <t>D5-F3</t>
  </si>
  <si>
    <t>D5-F4</t>
  </si>
  <si>
    <t>D5-F5</t>
  </si>
  <si>
    <t>D5-M1</t>
  </si>
  <si>
    <t>L3 male</t>
  </si>
  <si>
    <t>D5-M2</t>
  </si>
  <si>
    <t>D5-M4</t>
  </si>
  <si>
    <t>D5-M5</t>
  </si>
  <si>
    <t>D7-F1</t>
  </si>
  <si>
    <t>L4 female</t>
  </si>
  <si>
    <t>D7-F4</t>
  </si>
  <si>
    <t>D7-F5</t>
  </si>
  <si>
    <t>D7-F6</t>
  </si>
  <si>
    <t>D7-M1</t>
  </si>
  <si>
    <t>L4 male</t>
  </si>
  <si>
    <t>D7-M2</t>
  </si>
  <si>
    <t>D7-M4</t>
  </si>
  <si>
    <t>D7-M7</t>
  </si>
  <si>
    <t>Assembly</t>
  </si>
  <si>
    <t>Transcript ID</t>
  </si>
  <si>
    <t>Piden</t>
  </si>
  <si>
    <t>nxHelBake1.1</t>
  </si>
  <si>
    <t>nxHelBake1.g12080</t>
  </si>
  <si>
    <t>14.0.ec.cg.pg/BRAKER3</t>
  </si>
  <si>
    <t>g17273</t>
  </si>
  <si>
    <t>WKX92453</t>
  </si>
  <si>
    <t>PRJNA231479/BRAKER3</t>
  </si>
  <si>
    <t>g123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0"/>
      <color rgb="FF000000"/>
      <name val="Arial"/>
      <scheme val="minor"/>
    </font>
    <font>
      <sz val="10"/>
      <color theme="1"/>
      <name val="Arial"/>
      <family val="2"/>
      <scheme val="minor"/>
    </font>
    <font>
      <i/>
      <sz val="10"/>
      <color theme="1"/>
      <name val="Arial"/>
      <family val="2"/>
      <scheme val="minor"/>
    </font>
    <font>
      <sz val="10"/>
      <color theme="1"/>
      <name val="Arial"/>
      <family val="2"/>
    </font>
    <font>
      <sz val="12"/>
      <color rgb="FF000000"/>
      <name val="Calibri"/>
      <family val="2"/>
    </font>
    <font>
      <u/>
      <sz val="12"/>
      <color rgb="FF000000"/>
      <name val="Calibri"/>
      <family val="2"/>
    </font>
    <font>
      <sz val="10"/>
      <color theme="1"/>
      <name val="Arial"/>
      <family val="2"/>
      <scheme val="minor"/>
    </font>
    <font>
      <b/>
      <sz val="10"/>
      <color rgb="FF000000"/>
      <name val="Arial"/>
      <family val="2"/>
      <scheme val="minor"/>
    </font>
    <font>
      <b/>
      <sz val="12"/>
      <color rgb="FF000000"/>
      <name val="Calibri"/>
      <family val="2"/>
    </font>
    <font>
      <i/>
      <sz val="12"/>
      <color rgb="FF000000"/>
      <name val="Calibri"/>
      <family val="2"/>
    </font>
  </fonts>
  <fills count="3">
    <fill>
      <patternFill patternType="none"/>
    </fill>
    <fill>
      <patternFill patternType="gray125"/>
    </fill>
    <fill>
      <patternFill patternType="solid">
        <fgColor rgb="FFFFFFFF"/>
        <bgColor rgb="FFFFFFFF"/>
      </patternFill>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16">
    <xf numFmtId="0" fontId="0" fillId="0" borderId="0" xfId="0"/>
    <xf numFmtId="0" fontId="1" fillId="2" borderId="0" xfId="0" applyFont="1" applyFill="1"/>
    <xf numFmtId="10" fontId="1" fillId="0" borderId="0" xfId="0" applyNumberFormat="1" applyFont="1"/>
    <xf numFmtId="0" fontId="2" fillId="0" borderId="1" xfId="0" applyFont="1" applyBorder="1"/>
    <xf numFmtId="0" fontId="1" fillId="0" borderId="1" xfId="0" applyFont="1" applyBorder="1"/>
    <xf numFmtId="2" fontId="1" fillId="0" borderId="1" xfId="0" applyNumberFormat="1" applyFont="1" applyBorder="1"/>
    <xf numFmtId="0" fontId="3" fillId="0" borderId="0" xfId="0" applyFont="1"/>
    <xf numFmtId="2" fontId="3" fillId="0" borderId="1" xfId="0" applyNumberFormat="1" applyFont="1" applyBorder="1"/>
    <xf numFmtId="0" fontId="7" fillId="2" borderId="1" xfId="0" applyFont="1" applyFill="1" applyBorder="1" applyAlignment="1">
      <alignment horizontal="center"/>
    </xf>
    <xf numFmtId="0" fontId="4" fillId="0" borderId="1" xfId="0" applyFont="1" applyBorder="1"/>
    <xf numFmtId="0" fontId="4" fillId="0" borderId="1" xfId="0" applyFont="1" applyBorder="1" applyAlignment="1">
      <alignment horizontal="right"/>
    </xf>
    <xf numFmtId="0" fontId="5" fillId="0" borderId="1" xfId="0" applyFont="1" applyBorder="1"/>
    <xf numFmtId="0" fontId="8" fillId="0" borderId="1" xfId="0" applyFont="1" applyBorder="1" applyAlignment="1">
      <alignment horizontal="center"/>
    </xf>
    <xf numFmtId="0" fontId="9" fillId="0" borderId="1" xfId="0" applyFont="1" applyBorder="1"/>
    <xf numFmtId="0" fontId="6" fillId="0" borderId="0" xfId="0" applyFont="1" applyAlignment="1">
      <alignment horizontal="center" vertical="center" wrapText="1"/>
    </xf>
    <xf numFmtId="0" fontId="1"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14.0.ec.cg.pg/BRAKER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J101"/>
  <sheetViews>
    <sheetView tabSelected="1" workbookViewId="0">
      <selection activeCell="I11" sqref="I11"/>
    </sheetView>
  </sheetViews>
  <sheetFormatPr baseColWidth="10" defaultColWidth="12.6640625" defaultRowHeight="16" customHeight="1" x14ac:dyDescent="0.15"/>
  <cols>
    <col min="1" max="1" width="13.6640625" bestFit="1" customWidth="1"/>
    <col min="2" max="2" width="13.5" bestFit="1" customWidth="1"/>
    <col min="3" max="3" width="18.33203125" bestFit="1" customWidth="1"/>
    <col min="4" max="4" width="16.1640625" customWidth="1"/>
    <col min="5" max="6" width="17" customWidth="1"/>
    <col min="7" max="7" width="17.33203125" customWidth="1"/>
    <col min="8" max="8" width="18" customWidth="1"/>
    <col min="10" max="10" width="17" customWidth="1"/>
  </cols>
  <sheetData>
    <row r="1" spans="1:10" ht="16" customHeight="1" x14ac:dyDescent="0.15">
      <c r="A1" s="14" t="s">
        <v>0</v>
      </c>
      <c r="B1" s="15"/>
      <c r="C1" s="15"/>
      <c r="D1" s="15"/>
      <c r="E1" s="15"/>
      <c r="F1" s="15"/>
      <c r="G1" s="15"/>
      <c r="H1" s="15"/>
      <c r="I1" s="1"/>
      <c r="J1" s="1"/>
    </row>
    <row r="2" spans="1:10" ht="36.5" customHeight="1" x14ac:dyDescent="0.15">
      <c r="A2" s="15"/>
      <c r="B2" s="15"/>
      <c r="C2" s="15"/>
      <c r="D2" s="15"/>
      <c r="E2" s="15"/>
      <c r="F2" s="15"/>
      <c r="G2" s="15"/>
      <c r="H2" s="15"/>
      <c r="J2" s="2"/>
    </row>
    <row r="4" spans="1:10" ht="16" customHeight="1" x14ac:dyDescent="0.15">
      <c r="A4" s="8" t="s">
        <v>1</v>
      </c>
      <c r="B4" s="8" t="s">
        <v>2</v>
      </c>
      <c r="C4" s="8" t="s">
        <v>3</v>
      </c>
      <c r="D4" s="8" t="s">
        <v>4</v>
      </c>
      <c r="E4" s="8" t="s">
        <v>5</v>
      </c>
      <c r="F4" s="8" t="s">
        <v>6</v>
      </c>
      <c r="G4" s="8" t="s">
        <v>7</v>
      </c>
      <c r="H4" s="8" t="s">
        <v>8</v>
      </c>
    </row>
    <row r="5" spans="1:10" ht="16" customHeight="1" x14ac:dyDescent="0.15">
      <c r="A5" s="3" t="s">
        <v>9</v>
      </c>
      <c r="B5" s="4" t="s">
        <v>10</v>
      </c>
      <c r="C5" s="4" t="s">
        <v>11</v>
      </c>
      <c r="D5" s="4" t="s">
        <v>12</v>
      </c>
      <c r="E5" s="4">
        <v>29549427</v>
      </c>
      <c r="F5" s="4">
        <v>26626061</v>
      </c>
      <c r="G5" s="5">
        <f t="shared" ref="G5:G98" si="0">(F5/E5)*100</f>
        <v>90.106860616958826</v>
      </c>
      <c r="H5" s="5">
        <v>42.755588291582697</v>
      </c>
    </row>
    <row r="6" spans="1:10" ht="16" customHeight="1" x14ac:dyDescent="0.15">
      <c r="A6" s="3" t="s">
        <v>9</v>
      </c>
      <c r="B6" s="4" t="s">
        <v>10</v>
      </c>
      <c r="C6" s="4" t="s">
        <v>13</v>
      </c>
      <c r="D6" s="4" t="s">
        <v>14</v>
      </c>
      <c r="E6" s="4">
        <v>29792539</v>
      </c>
      <c r="F6" s="4">
        <v>27124179</v>
      </c>
      <c r="G6" s="5">
        <f t="shared" si="0"/>
        <v>91.043529388347864</v>
      </c>
      <c r="H6" s="5">
        <v>61.389921149552798</v>
      </c>
    </row>
    <row r="7" spans="1:10" ht="16" customHeight="1" x14ac:dyDescent="0.15">
      <c r="A7" s="3" t="s">
        <v>9</v>
      </c>
      <c r="B7" s="4" t="s">
        <v>10</v>
      </c>
      <c r="C7" s="4" t="s">
        <v>15</v>
      </c>
      <c r="D7" s="4" t="s">
        <v>16</v>
      </c>
      <c r="E7" s="4">
        <v>30469132</v>
      </c>
      <c r="F7" s="4">
        <v>28334662</v>
      </c>
      <c r="G7" s="5">
        <f t="shared" si="0"/>
        <v>92.994647829153777</v>
      </c>
      <c r="H7" s="5">
        <v>67.8834466115065</v>
      </c>
    </row>
    <row r="8" spans="1:10" ht="16" customHeight="1" x14ac:dyDescent="0.15">
      <c r="A8" s="3" t="s">
        <v>9</v>
      </c>
      <c r="B8" s="4" t="s">
        <v>10</v>
      </c>
      <c r="C8" s="4" t="s">
        <v>17</v>
      </c>
      <c r="D8" s="4" t="s">
        <v>18</v>
      </c>
      <c r="E8" s="4">
        <v>32869486</v>
      </c>
      <c r="F8" s="4">
        <v>29640296</v>
      </c>
      <c r="G8" s="5">
        <f t="shared" si="0"/>
        <v>90.175721031962595</v>
      </c>
      <c r="H8" s="5">
        <v>212.10760893849701</v>
      </c>
    </row>
    <row r="9" spans="1:10" ht="16" customHeight="1" x14ac:dyDescent="0.15">
      <c r="A9" s="3" t="s">
        <v>9</v>
      </c>
      <c r="B9" s="4" t="s">
        <v>10</v>
      </c>
      <c r="C9" s="4" t="s">
        <v>19</v>
      </c>
      <c r="D9" s="4" t="s">
        <v>20</v>
      </c>
      <c r="E9" s="4">
        <v>46419074</v>
      </c>
      <c r="F9" s="4">
        <v>43278482</v>
      </c>
      <c r="G9" s="5">
        <f t="shared" si="0"/>
        <v>93.234264001044053</v>
      </c>
      <c r="H9" s="5">
        <v>450.63703047141701</v>
      </c>
      <c r="J9" s="2"/>
    </row>
    <row r="10" spans="1:10" ht="16" customHeight="1" x14ac:dyDescent="0.15">
      <c r="A10" s="3" t="s">
        <v>9</v>
      </c>
      <c r="B10" s="4" t="s">
        <v>10</v>
      </c>
      <c r="C10" s="4" t="s">
        <v>21</v>
      </c>
      <c r="D10" s="4" t="s">
        <v>22</v>
      </c>
      <c r="E10" s="4">
        <v>29847273</v>
      </c>
      <c r="F10" s="4">
        <v>27857121</v>
      </c>
      <c r="G10" s="5">
        <f t="shared" si="0"/>
        <v>93.332214973207101</v>
      </c>
      <c r="H10" s="5">
        <v>644.41100107728005</v>
      </c>
      <c r="J10" s="2"/>
    </row>
    <row r="11" spans="1:10" ht="16" customHeight="1" x14ac:dyDescent="0.15">
      <c r="A11" s="3" t="s">
        <v>23</v>
      </c>
      <c r="B11" s="4" t="s">
        <v>24</v>
      </c>
      <c r="C11" s="4" t="s">
        <v>25</v>
      </c>
      <c r="D11" s="4" t="s">
        <v>26</v>
      </c>
      <c r="E11" s="4">
        <v>14475732</v>
      </c>
      <c r="F11" s="4">
        <v>10771353</v>
      </c>
      <c r="G11" s="5">
        <f t="shared" si="0"/>
        <v>74.40972933182239</v>
      </c>
      <c r="H11" s="5">
        <v>171.623868012022</v>
      </c>
      <c r="J11" s="2"/>
    </row>
    <row r="12" spans="1:10" ht="16" customHeight="1" x14ac:dyDescent="0.15">
      <c r="A12" s="3" t="s">
        <v>23</v>
      </c>
      <c r="B12" s="4" t="s">
        <v>24</v>
      </c>
      <c r="C12" s="4" t="s">
        <v>27</v>
      </c>
      <c r="D12" s="4" t="s">
        <v>26</v>
      </c>
      <c r="E12" s="4">
        <v>14642674</v>
      </c>
      <c r="F12" s="4">
        <v>10897786</v>
      </c>
      <c r="G12" s="5">
        <f t="shared" si="0"/>
        <v>74.424835245256432</v>
      </c>
      <c r="H12" s="5">
        <v>181.131543206489</v>
      </c>
      <c r="J12" s="2"/>
    </row>
    <row r="13" spans="1:10" ht="16" customHeight="1" x14ac:dyDescent="0.15">
      <c r="A13" s="3" t="s">
        <v>23</v>
      </c>
      <c r="B13" s="4" t="s">
        <v>24</v>
      </c>
      <c r="C13" s="4" t="s">
        <v>28</v>
      </c>
      <c r="D13" s="4" t="s">
        <v>26</v>
      </c>
      <c r="E13" s="4">
        <v>14547842</v>
      </c>
      <c r="F13" s="4">
        <v>10877332</v>
      </c>
      <c r="G13" s="5">
        <f t="shared" si="0"/>
        <v>74.769385040062986</v>
      </c>
      <c r="H13" s="5">
        <v>380.97940545448398</v>
      </c>
      <c r="J13" s="2"/>
    </row>
    <row r="14" spans="1:10" ht="16" customHeight="1" x14ac:dyDescent="0.15">
      <c r="A14" s="3" t="s">
        <v>23</v>
      </c>
      <c r="B14" s="4" t="s">
        <v>24</v>
      </c>
      <c r="C14" s="4" t="s">
        <v>29</v>
      </c>
      <c r="D14" s="4" t="s">
        <v>26</v>
      </c>
      <c r="E14" s="4">
        <v>14981770</v>
      </c>
      <c r="F14" s="4">
        <v>11316554</v>
      </c>
      <c r="G14" s="5">
        <f t="shared" si="0"/>
        <v>75.53549413720809</v>
      </c>
      <c r="H14" s="5">
        <v>367.58538404081401</v>
      </c>
      <c r="J14" s="2"/>
    </row>
    <row r="15" spans="1:10" ht="16" customHeight="1" x14ac:dyDescent="0.15">
      <c r="A15" s="3" t="s">
        <v>23</v>
      </c>
      <c r="B15" s="4" t="s">
        <v>24</v>
      </c>
      <c r="C15" s="4" t="s">
        <v>30</v>
      </c>
      <c r="D15" s="4" t="s">
        <v>26</v>
      </c>
      <c r="E15" s="4">
        <v>14684530</v>
      </c>
      <c r="F15" s="4">
        <v>10979534</v>
      </c>
      <c r="G15" s="5">
        <f t="shared" si="0"/>
        <v>74.769393368395171</v>
      </c>
      <c r="H15" s="5">
        <v>381.51512735878401</v>
      </c>
      <c r="J15" s="2"/>
    </row>
    <row r="16" spans="1:10" ht="16" customHeight="1" x14ac:dyDescent="0.15">
      <c r="A16" s="3" t="s">
        <v>23</v>
      </c>
      <c r="B16" s="4" t="s">
        <v>24</v>
      </c>
      <c r="C16" s="4" t="s">
        <v>31</v>
      </c>
      <c r="D16" s="4" t="s">
        <v>26</v>
      </c>
      <c r="E16" s="4">
        <v>15128878</v>
      </c>
      <c r="F16" s="4">
        <v>11430905</v>
      </c>
      <c r="G16" s="5">
        <f t="shared" si="0"/>
        <v>75.556858876117587</v>
      </c>
      <c r="H16" s="5">
        <v>374.71161691327001</v>
      </c>
      <c r="J16" s="2"/>
    </row>
    <row r="17" spans="1:10" ht="16" customHeight="1" x14ac:dyDescent="0.15">
      <c r="A17" s="3" t="s">
        <v>23</v>
      </c>
      <c r="B17" s="4" t="s">
        <v>24</v>
      </c>
      <c r="C17" s="4" t="s">
        <v>32</v>
      </c>
      <c r="D17" s="4" t="s">
        <v>33</v>
      </c>
      <c r="E17" s="4">
        <v>17901908</v>
      </c>
      <c r="F17" s="4">
        <v>13462886</v>
      </c>
      <c r="G17" s="5">
        <f t="shared" si="0"/>
        <v>75.203637511711037</v>
      </c>
      <c r="H17" s="5">
        <v>462.86113883389902</v>
      </c>
      <c r="J17" s="2"/>
    </row>
    <row r="18" spans="1:10" ht="16" customHeight="1" x14ac:dyDescent="0.15">
      <c r="A18" s="3" t="s">
        <v>23</v>
      </c>
      <c r="B18" s="4" t="s">
        <v>24</v>
      </c>
      <c r="C18" s="4" t="s">
        <v>34</v>
      </c>
      <c r="D18" s="4" t="s">
        <v>33</v>
      </c>
      <c r="E18" s="4">
        <v>22863429</v>
      </c>
      <c r="F18" s="4">
        <v>17211320</v>
      </c>
      <c r="G18" s="5">
        <f t="shared" si="0"/>
        <v>75.278821912496156</v>
      </c>
      <c r="H18" s="5">
        <v>426.55354669353602</v>
      </c>
      <c r="J18" s="2"/>
    </row>
    <row r="19" spans="1:10" ht="16" customHeight="1" x14ac:dyDescent="0.15">
      <c r="A19" s="3" t="s">
        <v>23</v>
      </c>
      <c r="B19" s="4" t="s">
        <v>24</v>
      </c>
      <c r="C19" s="4" t="s">
        <v>35</v>
      </c>
      <c r="D19" s="4" t="s">
        <v>33</v>
      </c>
      <c r="E19" s="4">
        <v>22589486</v>
      </c>
      <c r="F19" s="4">
        <v>17000691</v>
      </c>
      <c r="G19" s="5">
        <f t="shared" si="0"/>
        <v>75.259308689006915</v>
      </c>
      <c r="H19" s="5">
        <v>437.34054676257898</v>
      </c>
      <c r="J19" s="2"/>
    </row>
    <row r="20" spans="1:10" ht="13" x14ac:dyDescent="0.15">
      <c r="A20" s="3" t="s">
        <v>23</v>
      </c>
      <c r="B20" s="4" t="s">
        <v>24</v>
      </c>
      <c r="C20" s="4" t="s">
        <v>36</v>
      </c>
      <c r="D20" s="4" t="s">
        <v>33</v>
      </c>
      <c r="E20" s="4">
        <v>20441630</v>
      </c>
      <c r="F20" s="4">
        <v>15285175</v>
      </c>
      <c r="G20" s="5">
        <f t="shared" si="0"/>
        <v>74.774736652605483</v>
      </c>
      <c r="H20" s="5">
        <v>449.45167191778597</v>
      </c>
      <c r="J20" s="2"/>
    </row>
    <row r="21" spans="1:10" ht="13" x14ac:dyDescent="0.15">
      <c r="A21" s="3" t="s">
        <v>23</v>
      </c>
      <c r="B21" s="4" t="s">
        <v>24</v>
      </c>
      <c r="C21" s="4" t="s">
        <v>37</v>
      </c>
      <c r="D21" s="4" t="s">
        <v>33</v>
      </c>
      <c r="E21" s="4">
        <v>18084658</v>
      </c>
      <c r="F21" s="4">
        <v>13604069</v>
      </c>
      <c r="G21" s="5">
        <f t="shared" si="0"/>
        <v>75.224364209707474</v>
      </c>
      <c r="H21" s="5">
        <v>459.95904289326398</v>
      </c>
      <c r="J21" s="2"/>
    </row>
    <row r="22" spans="1:10" ht="13" x14ac:dyDescent="0.15">
      <c r="A22" s="3" t="s">
        <v>23</v>
      </c>
      <c r="B22" s="4" t="s">
        <v>24</v>
      </c>
      <c r="C22" s="4" t="s">
        <v>38</v>
      </c>
      <c r="D22" s="4" t="s">
        <v>33</v>
      </c>
      <c r="E22" s="4">
        <v>20696799</v>
      </c>
      <c r="F22" s="4">
        <v>15481313</v>
      </c>
      <c r="G22" s="5">
        <f t="shared" si="0"/>
        <v>74.800518669577841</v>
      </c>
      <c r="H22" s="5">
        <v>444.25213470610498</v>
      </c>
      <c r="J22" s="2"/>
    </row>
    <row r="23" spans="1:10" ht="13" x14ac:dyDescent="0.15">
      <c r="A23" s="3" t="s">
        <v>23</v>
      </c>
      <c r="B23" s="4" t="s">
        <v>24</v>
      </c>
      <c r="C23" s="4" t="s">
        <v>39</v>
      </c>
      <c r="D23" s="4" t="s">
        <v>12</v>
      </c>
      <c r="E23" s="4">
        <v>13818532</v>
      </c>
      <c r="F23" s="4">
        <v>9876979</v>
      </c>
      <c r="G23" s="5">
        <f t="shared" si="0"/>
        <v>71.476326139419157</v>
      </c>
      <c r="H23" s="5">
        <v>69.397488067832299</v>
      </c>
      <c r="J23" s="2"/>
    </row>
    <row r="24" spans="1:10" ht="13" x14ac:dyDescent="0.15">
      <c r="A24" s="3" t="s">
        <v>23</v>
      </c>
      <c r="B24" s="4" t="s">
        <v>24</v>
      </c>
      <c r="C24" s="4" t="s">
        <v>40</v>
      </c>
      <c r="D24" s="4" t="s">
        <v>12</v>
      </c>
      <c r="E24" s="4">
        <v>20593354</v>
      </c>
      <c r="F24" s="4">
        <v>14533110</v>
      </c>
      <c r="G24" s="5">
        <f t="shared" si="0"/>
        <v>70.571845654670923</v>
      </c>
      <c r="H24" s="5">
        <v>64.499822869332107</v>
      </c>
      <c r="J24" s="2"/>
    </row>
    <row r="25" spans="1:10" ht="13" x14ac:dyDescent="0.15">
      <c r="A25" s="3" t="s">
        <v>23</v>
      </c>
      <c r="B25" s="4" t="s">
        <v>24</v>
      </c>
      <c r="C25" s="4" t="s">
        <v>41</v>
      </c>
      <c r="D25" s="4" t="s">
        <v>12</v>
      </c>
      <c r="E25" s="4">
        <v>13986109</v>
      </c>
      <c r="F25" s="4">
        <v>9993949</v>
      </c>
      <c r="G25" s="5">
        <f t="shared" si="0"/>
        <v>71.456249911966225</v>
      </c>
      <c r="H25" s="5">
        <v>62.2295652810703</v>
      </c>
      <c r="J25" s="2"/>
    </row>
    <row r="26" spans="1:10" ht="13" x14ac:dyDescent="0.15">
      <c r="A26" s="3" t="s">
        <v>23</v>
      </c>
      <c r="B26" s="4" t="s">
        <v>24</v>
      </c>
      <c r="C26" s="4" t="s">
        <v>42</v>
      </c>
      <c r="D26" s="4" t="s">
        <v>12</v>
      </c>
      <c r="E26" s="4">
        <v>21765842</v>
      </c>
      <c r="F26" s="4">
        <v>15406971</v>
      </c>
      <c r="G26" s="5">
        <f t="shared" si="0"/>
        <v>70.785090693941456</v>
      </c>
      <c r="H26" s="5">
        <v>62.263943153552198</v>
      </c>
      <c r="J26" s="2"/>
    </row>
    <row r="27" spans="1:10" ht="13" x14ac:dyDescent="0.15">
      <c r="A27" s="3" t="s">
        <v>23</v>
      </c>
      <c r="B27" s="4" t="s">
        <v>24</v>
      </c>
      <c r="C27" s="4" t="s">
        <v>43</v>
      </c>
      <c r="D27" s="4" t="s">
        <v>12</v>
      </c>
      <c r="E27" s="4">
        <v>22040366</v>
      </c>
      <c r="F27" s="4">
        <v>15601706</v>
      </c>
      <c r="G27" s="5">
        <f t="shared" si="0"/>
        <v>70.786964245512081</v>
      </c>
      <c r="H27" s="5">
        <v>63.755981193742798</v>
      </c>
      <c r="J27" s="2"/>
    </row>
    <row r="28" spans="1:10" ht="13" x14ac:dyDescent="0.15">
      <c r="A28" s="3" t="s">
        <v>23</v>
      </c>
      <c r="B28" s="4" t="s">
        <v>24</v>
      </c>
      <c r="C28" s="4" t="s">
        <v>44</v>
      </c>
      <c r="D28" s="4" t="s">
        <v>12</v>
      </c>
      <c r="E28" s="4">
        <v>20769699</v>
      </c>
      <c r="F28" s="4">
        <v>14663737</v>
      </c>
      <c r="G28" s="5">
        <f t="shared" si="0"/>
        <v>70.60158647460419</v>
      </c>
      <c r="H28" s="5">
        <v>64.116732053409294</v>
      </c>
      <c r="J28" s="2"/>
    </row>
    <row r="29" spans="1:10" ht="13" x14ac:dyDescent="0.15">
      <c r="A29" s="3" t="s">
        <v>45</v>
      </c>
      <c r="B29" s="4" t="s">
        <v>46</v>
      </c>
      <c r="C29" s="4" t="s">
        <v>47</v>
      </c>
      <c r="D29" s="4" t="s">
        <v>12</v>
      </c>
      <c r="E29" s="4">
        <v>23098678</v>
      </c>
      <c r="F29" s="4">
        <v>22596183</v>
      </c>
      <c r="G29" s="5">
        <f t="shared" si="0"/>
        <v>97.824572471203766</v>
      </c>
      <c r="H29" s="5">
        <v>173.83684933165199</v>
      </c>
      <c r="J29" s="2"/>
    </row>
    <row r="30" spans="1:10" ht="13" x14ac:dyDescent="0.15">
      <c r="A30" s="3" t="s">
        <v>45</v>
      </c>
      <c r="B30" s="4" t="s">
        <v>46</v>
      </c>
      <c r="C30" s="4" t="s">
        <v>48</v>
      </c>
      <c r="D30" s="4" t="s">
        <v>12</v>
      </c>
      <c r="E30" s="4">
        <v>23873913</v>
      </c>
      <c r="F30" s="4">
        <v>23292911</v>
      </c>
      <c r="G30" s="5">
        <f t="shared" si="0"/>
        <v>97.566372969525361</v>
      </c>
      <c r="H30" s="5">
        <v>172.47986203378201</v>
      </c>
      <c r="J30" s="2"/>
    </row>
    <row r="31" spans="1:10" ht="13" x14ac:dyDescent="0.15">
      <c r="A31" s="3" t="s">
        <v>45</v>
      </c>
      <c r="B31" s="4" t="s">
        <v>46</v>
      </c>
      <c r="C31" s="4" t="s">
        <v>49</v>
      </c>
      <c r="D31" s="4" t="s">
        <v>12</v>
      </c>
      <c r="E31" s="4">
        <v>23495802</v>
      </c>
      <c r="F31" s="4">
        <v>22950637</v>
      </c>
      <c r="G31" s="5">
        <f t="shared" si="0"/>
        <v>97.679734447881373</v>
      </c>
      <c r="H31" s="5">
        <v>159.86483100026999</v>
      </c>
      <c r="J31" s="2"/>
    </row>
    <row r="32" spans="1:10" ht="13" x14ac:dyDescent="0.15">
      <c r="A32" s="3" t="s">
        <v>45</v>
      </c>
      <c r="B32" s="4" t="s">
        <v>46</v>
      </c>
      <c r="C32" s="4" t="s">
        <v>50</v>
      </c>
      <c r="D32" s="4" t="s">
        <v>12</v>
      </c>
      <c r="E32" s="4">
        <v>21038245</v>
      </c>
      <c r="F32" s="4">
        <v>20563861</v>
      </c>
      <c r="G32" s="5">
        <f t="shared" si="0"/>
        <v>97.745135109891535</v>
      </c>
      <c r="H32" s="5">
        <v>154.142185163758</v>
      </c>
      <c r="J32" s="2"/>
    </row>
    <row r="33" spans="1:10" ht="13" x14ac:dyDescent="0.15">
      <c r="A33" s="3" t="s">
        <v>45</v>
      </c>
      <c r="B33" s="4" t="s">
        <v>46</v>
      </c>
      <c r="C33" s="4" t="s">
        <v>51</v>
      </c>
      <c r="D33" s="4" t="s">
        <v>12</v>
      </c>
      <c r="E33" s="4">
        <v>22996604</v>
      </c>
      <c r="F33" s="4">
        <v>22209814</v>
      </c>
      <c r="G33" s="5">
        <f t="shared" si="0"/>
        <v>96.578668746046162</v>
      </c>
      <c r="H33" s="5">
        <v>160.147457985952</v>
      </c>
      <c r="J33" s="2"/>
    </row>
    <row r="34" spans="1:10" ht="13" x14ac:dyDescent="0.15">
      <c r="A34" s="3" t="s">
        <v>45</v>
      </c>
      <c r="B34" s="4" t="s">
        <v>46</v>
      </c>
      <c r="C34" s="4" t="s">
        <v>52</v>
      </c>
      <c r="D34" s="4" t="s">
        <v>12</v>
      </c>
      <c r="E34" s="4">
        <v>22854663</v>
      </c>
      <c r="F34" s="4">
        <v>22232497</v>
      </c>
      <c r="G34" s="5">
        <f t="shared" si="0"/>
        <v>97.277728400545655</v>
      </c>
      <c r="H34" s="5">
        <v>171.41326576685799</v>
      </c>
      <c r="J34" s="2"/>
    </row>
    <row r="35" spans="1:10" ht="13" x14ac:dyDescent="0.15">
      <c r="A35" s="3" t="s">
        <v>45</v>
      </c>
      <c r="B35" s="4" t="s">
        <v>46</v>
      </c>
      <c r="C35" s="4" t="s">
        <v>53</v>
      </c>
      <c r="D35" s="4" t="s">
        <v>12</v>
      </c>
      <c r="E35" s="4">
        <v>22443157</v>
      </c>
      <c r="F35" s="4">
        <v>21893047</v>
      </c>
      <c r="G35" s="5">
        <f t="shared" si="0"/>
        <v>97.548874251514619</v>
      </c>
      <c r="H35" s="5">
        <v>133.722935394882</v>
      </c>
      <c r="I35" s="6"/>
      <c r="J35" s="6"/>
    </row>
    <row r="36" spans="1:10" ht="13" x14ac:dyDescent="0.15">
      <c r="A36" s="3" t="s">
        <v>45</v>
      </c>
      <c r="B36" s="4" t="s">
        <v>46</v>
      </c>
      <c r="C36" s="4" t="s">
        <v>54</v>
      </c>
      <c r="D36" s="4" t="s">
        <v>12</v>
      </c>
      <c r="E36" s="4">
        <v>23366106</v>
      </c>
      <c r="F36" s="4">
        <v>22757063</v>
      </c>
      <c r="G36" s="5">
        <f t="shared" si="0"/>
        <v>97.393476687985583</v>
      </c>
      <c r="H36" s="5">
        <v>124.36121096697499</v>
      </c>
      <c r="I36" s="6"/>
      <c r="J36" s="6"/>
    </row>
    <row r="37" spans="1:10" ht="13" x14ac:dyDescent="0.15">
      <c r="A37" s="3" t="s">
        <v>45</v>
      </c>
      <c r="B37" s="4" t="s">
        <v>46</v>
      </c>
      <c r="C37" s="4" t="s">
        <v>55</v>
      </c>
      <c r="D37" s="4" t="s">
        <v>12</v>
      </c>
      <c r="E37" s="4">
        <v>23226831</v>
      </c>
      <c r="F37" s="4">
        <v>22705137</v>
      </c>
      <c r="G37" s="5">
        <f t="shared" si="0"/>
        <v>97.753916580354854</v>
      </c>
      <c r="H37" s="5">
        <v>128.54316894650299</v>
      </c>
      <c r="I37" s="6"/>
      <c r="J37" s="6"/>
    </row>
    <row r="38" spans="1:10" ht="13" x14ac:dyDescent="0.15">
      <c r="A38" s="3" t="s">
        <v>45</v>
      </c>
      <c r="B38" s="4" t="s">
        <v>56</v>
      </c>
      <c r="C38" s="4" t="s">
        <v>57</v>
      </c>
      <c r="D38" s="4" t="s">
        <v>58</v>
      </c>
      <c r="E38" s="4">
        <v>10960310</v>
      </c>
      <c r="F38" s="4">
        <v>10689598</v>
      </c>
      <c r="G38" s="5">
        <f t="shared" si="0"/>
        <v>97.530069861162687</v>
      </c>
      <c r="H38" s="7">
        <v>323.42559116605702</v>
      </c>
      <c r="J38" s="6"/>
    </row>
    <row r="39" spans="1:10" ht="13" x14ac:dyDescent="0.15">
      <c r="A39" s="3" t="s">
        <v>45</v>
      </c>
      <c r="B39" s="4" t="s">
        <v>56</v>
      </c>
      <c r="C39" s="4" t="s">
        <v>59</v>
      </c>
      <c r="D39" s="4" t="s">
        <v>58</v>
      </c>
      <c r="E39" s="4">
        <v>25819250</v>
      </c>
      <c r="F39" s="4">
        <v>25115559</v>
      </c>
      <c r="G39" s="5">
        <f t="shared" si="0"/>
        <v>97.274549028341255</v>
      </c>
      <c r="H39" s="7">
        <v>369.54925942322001</v>
      </c>
      <c r="I39" s="6"/>
      <c r="J39" s="6"/>
    </row>
    <row r="40" spans="1:10" ht="13" x14ac:dyDescent="0.15">
      <c r="A40" s="3" t="s">
        <v>45</v>
      </c>
      <c r="B40" s="4" t="s">
        <v>56</v>
      </c>
      <c r="C40" s="4" t="s">
        <v>60</v>
      </c>
      <c r="D40" s="4" t="s">
        <v>58</v>
      </c>
      <c r="E40" s="4">
        <v>16265880</v>
      </c>
      <c r="F40" s="4">
        <v>15843033</v>
      </c>
      <c r="G40" s="5">
        <f t="shared" si="0"/>
        <v>97.400405019587012</v>
      </c>
      <c r="H40" s="7">
        <v>212.42326106124301</v>
      </c>
      <c r="I40" s="6"/>
      <c r="J40" s="6"/>
    </row>
    <row r="41" spans="1:10" ht="13" x14ac:dyDescent="0.15">
      <c r="A41" s="3" t="s">
        <v>45</v>
      </c>
      <c r="B41" s="4" t="s">
        <v>56</v>
      </c>
      <c r="C41" s="4" t="s">
        <v>61</v>
      </c>
      <c r="D41" s="4" t="s">
        <v>58</v>
      </c>
      <c r="E41" s="4">
        <v>28397602</v>
      </c>
      <c r="F41" s="4">
        <v>27643758</v>
      </c>
      <c r="G41" s="5">
        <f t="shared" si="0"/>
        <v>97.345395572485316</v>
      </c>
      <c r="H41" s="7">
        <v>262.60704861980099</v>
      </c>
      <c r="J41" s="2"/>
    </row>
    <row r="42" spans="1:10" ht="13" x14ac:dyDescent="0.15">
      <c r="A42" s="3" t="s">
        <v>45</v>
      </c>
      <c r="B42" s="4" t="s">
        <v>56</v>
      </c>
      <c r="C42" s="4" t="s">
        <v>62</v>
      </c>
      <c r="D42" s="4" t="s">
        <v>58</v>
      </c>
      <c r="E42" s="4">
        <v>8499257</v>
      </c>
      <c r="F42" s="4">
        <v>8304353</v>
      </c>
      <c r="G42" s="5">
        <f t="shared" si="0"/>
        <v>97.706811313035942</v>
      </c>
      <c r="H42" s="7">
        <v>235.44517729442799</v>
      </c>
      <c r="J42" s="2"/>
    </row>
    <row r="43" spans="1:10" ht="13" x14ac:dyDescent="0.15">
      <c r="A43" s="3" t="s">
        <v>45</v>
      </c>
      <c r="B43" s="4" t="s">
        <v>56</v>
      </c>
      <c r="C43" s="4" t="s">
        <v>63</v>
      </c>
      <c r="D43" s="4" t="s">
        <v>58</v>
      </c>
      <c r="E43" s="4">
        <v>4952249</v>
      </c>
      <c r="F43" s="4">
        <v>4824897</v>
      </c>
      <c r="G43" s="5">
        <f t="shared" si="0"/>
        <v>97.428400712484361</v>
      </c>
      <c r="H43" s="7">
        <v>239.45533772514599</v>
      </c>
      <c r="J43" s="2"/>
    </row>
    <row r="44" spans="1:10" ht="13" x14ac:dyDescent="0.15">
      <c r="A44" s="3" t="s">
        <v>45</v>
      </c>
      <c r="B44" s="4" t="s">
        <v>56</v>
      </c>
      <c r="C44" s="4" t="s">
        <v>64</v>
      </c>
      <c r="D44" s="4" t="s">
        <v>65</v>
      </c>
      <c r="E44" s="4">
        <v>7125741</v>
      </c>
      <c r="F44" s="4">
        <v>6980130</v>
      </c>
      <c r="G44" s="5">
        <f t="shared" si="0"/>
        <v>97.956549360971721</v>
      </c>
      <c r="H44" s="5">
        <v>229.80851546060001</v>
      </c>
      <c r="J44" s="2"/>
    </row>
    <row r="45" spans="1:10" ht="13" x14ac:dyDescent="0.15">
      <c r="A45" s="3" t="s">
        <v>45</v>
      </c>
      <c r="B45" s="4" t="s">
        <v>56</v>
      </c>
      <c r="C45" s="4" t="s">
        <v>66</v>
      </c>
      <c r="D45" s="4" t="s">
        <v>65</v>
      </c>
      <c r="E45" s="4">
        <v>32849776</v>
      </c>
      <c r="F45" s="4">
        <v>32000313</v>
      </c>
      <c r="G45" s="5">
        <f t="shared" si="0"/>
        <v>97.414098044382399</v>
      </c>
      <c r="H45" s="5">
        <v>368.43066440515202</v>
      </c>
      <c r="J45" s="2"/>
    </row>
    <row r="46" spans="1:10" ht="13" x14ac:dyDescent="0.15">
      <c r="A46" s="3" t="s">
        <v>45</v>
      </c>
      <c r="B46" s="4" t="s">
        <v>56</v>
      </c>
      <c r="C46" s="4" t="s">
        <v>67</v>
      </c>
      <c r="D46" s="4" t="s">
        <v>65</v>
      </c>
      <c r="E46" s="4">
        <v>6343923</v>
      </c>
      <c r="F46" s="4">
        <v>6216747</v>
      </c>
      <c r="G46" s="5">
        <f t="shared" si="0"/>
        <v>97.995309842190707</v>
      </c>
      <c r="H46" s="5">
        <v>303.187208625854</v>
      </c>
      <c r="J46" s="2"/>
    </row>
    <row r="47" spans="1:10" ht="13" x14ac:dyDescent="0.15">
      <c r="A47" s="3" t="s">
        <v>45</v>
      </c>
      <c r="B47" s="4" t="s">
        <v>56</v>
      </c>
      <c r="C47" s="4" t="s">
        <v>68</v>
      </c>
      <c r="D47" s="4" t="s">
        <v>65</v>
      </c>
      <c r="E47" s="4">
        <v>8155674</v>
      </c>
      <c r="F47" s="4">
        <v>7968645</v>
      </c>
      <c r="G47" s="5">
        <f t="shared" si="0"/>
        <v>97.706762187895208</v>
      </c>
      <c r="H47" s="5">
        <v>303.08832745523301</v>
      </c>
      <c r="J47" s="2"/>
    </row>
    <row r="48" spans="1:10" ht="13" x14ac:dyDescent="0.15">
      <c r="A48" s="3" t="s">
        <v>45</v>
      </c>
      <c r="B48" s="4" t="s">
        <v>56</v>
      </c>
      <c r="C48" s="4" t="s">
        <v>69</v>
      </c>
      <c r="D48" s="4" t="s">
        <v>65</v>
      </c>
      <c r="E48" s="4">
        <v>7463051</v>
      </c>
      <c r="F48" s="4">
        <v>7292632</v>
      </c>
      <c r="G48" s="5">
        <f t="shared" si="0"/>
        <v>97.716496912589761</v>
      </c>
      <c r="H48" s="5">
        <v>398.29021426424202</v>
      </c>
      <c r="J48" s="2"/>
    </row>
    <row r="49" spans="1:10" ht="13" x14ac:dyDescent="0.15">
      <c r="A49" s="3" t="s">
        <v>45</v>
      </c>
      <c r="B49" s="4" t="s">
        <v>56</v>
      </c>
      <c r="C49" s="4" t="s">
        <v>70</v>
      </c>
      <c r="D49" s="4" t="s">
        <v>65</v>
      </c>
      <c r="E49" s="4">
        <v>7597367</v>
      </c>
      <c r="F49" s="4">
        <v>7440963</v>
      </c>
      <c r="G49" s="5">
        <f t="shared" si="0"/>
        <v>97.941339414036463</v>
      </c>
      <c r="H49" s="5">
        <v>228.79222235267099</v>
      </c>
      <c r="J49" s="2"/>
    </row>
    <row r="50" spans="1:10" ht="13" x14ac:dyDescent="0.15">
      <c r="A50" s="3" t="s">
        <v>45</v>
      </c>
      <c r="B50" s="4" t="s">
        <v>56</v>
      </c>
      <c r="C50" s="4" t="s">
        <v>71</v>
      </c>
      <c r="D50" s="4" t="s">
        <v>72</v>
      </c>
      <c r="E50" s="4">
        <v>37795703</v>
      </c>
      <c r="F50" s="4">
        <v>36986198</v>
      </c>
      <c r="G50" s="5">
        <f t="shared" si="0"/>
        <v>97.858208908033802</v>
      </c>
      <c r="H50" s="5">
        <v>564.559912349711</v>
      </c>
      <c r="J50" s="2"/>
    </row>
    <row r="51" spans="1:10" ht="13" x14ac:dyDescent="0.15">
      <c r="A51" s="3" t="s">
        <v>45</v>
      </c>
      <c r="B51" s="4" t="s">
        <v>56</v>
      </c>
      <c r="C51" s="4" t="s">
        <v>73</v>
      </c>
      <c r="D51" s="4" t="s">
        <v>72</v>
      </c>
      <c r="E51" s="4">
        <v>19553060</v>
      </c>
      <c r="F51" s="4">
        <v>18759566</v>
      </c>
      <c r="G51" s="5">
        <f t="shared" si="0"/>
        <v>95.941842351018209</v>
      </c>
      <c r="H51" s="5">
        <v>588.56727784255202</v>
      </c>
      <c r="J51" s="2"/>
    </row>
    <row r="52" spans="1:10" ht="13" x14ac:dyDescent="0.15">
      <c r="A52" s="3" t="s">
        <v>45</v>
      </c>
      <c r="B52" s="4" t="s">
        <v>56</v>
      </c>
      <c r="C52" s="4" t="s">
        <v>74</v>
      </c>
      <c r="D52" s="4" t="s">
        <v>72</v>
      </c>
      <c r="E52" s="4">
        <v>30926563</v>
      </c>
      <c r="F52" s="4">
        <v>30223156</v>
      </c>
      <c r="G52" s="5">
        <f t="shared" si="0"/>
        <v>97.725557152923841</v>
      </c>
      <c r="H52" s="5">
        <v>510.65104620419999</v>
      </c>
      <c r="J52" s="2"/>
    </row>
    <row r="53" spans="1:10" ht="13" x14ac:dyDescent="0.15">
      <c r="A53" s="3" t="s">
        <v>45</v>
      </c>
      <c r="B53" s="4" t="s">
        <v>56</v>
      </c>
      <c r="C53" s="4" t="s">
        <v>75</v>
      </c>
      <c r="D53" s="4" t="s">
        <v>72</v>
      </c>
      <c r="E53" s="4">
        <v>11416580</v>
      </c>
      <c r="F53" s="4">
        <v>11063393</v>
      </c>
      <c r="G53" s="5">
        <f t="shared" si="0"/>
        <v>96.906367756368368</v>
      </c>
      <c r="H53" s="5">
        <v>445.08707219207099</v>
      </c>
      <c r="J53" s="2"/>
    </row>
    <row r="54" spans="1:10" ht="13" x14ac:dyDescent="0.15">
      <c r="A54" s="3" t="s">
        <v>45</v>
      </c>
      <c r="B54" s="4" t="s">
        <v>56</v>
      </c>
      <c r="C54" s="4" t="s">
        <v>76</v>
      </c>
      <c r="D54" s="4" t="s">
        <v>72</v>
      </c>
      <c r="E54" s="4">
        <v>3671651</v>
      </c>
      <c r="F54" s="4">
        <v>3537092</v>
      </c>
      <c r="G54" s="5">
        <f t="shared" si="0"/>
        <v>96.335190899135029</v>
      </c>
      <c r="H54" s="5">
        <v>813.27378394884295</v>
      </c>
      <c r="J54" s="2"/>
    </row>
    <row r="55" spans="1:10" ht="13" x14ac:dyDescent="0.15">
      <c r="A55" s="3" t="s">
        <v>45</v>
      </c>
      <c r="B55" s="4" t="s">
        <v>56</v>
      </c>
      <c r="C55" s="4" t="s">
        <v>77</v>
      </c>
      <c r="D55" s="4" t="s">
        <v>72</v>
      </c>
      <c r="E55" s="4">
        <v>1022647</v>
      </c>
      <c r="F55" s="4">
        <v>964213</v>
      </c>
      <c r="G55" s="5">
        <f t="shared" si="0"/>
        <v>94.286004848202751</v>
      </c>
      <c r="H55" s="5">
        <v>808.31810580938804</v>
      </c>
      <c r="J55" s="2"/>
    </row>
    <row r="56" spans="1:10" ht="13" x14ac:dyDescent="0.15">
      <c r="A56" s="3" t="s">
        <v>45</v>
      </c>
      <c r="B56" s="4" t="s">
        <v>56</v>
      </c>
      <c r="C56" s="4" t="s">
        <v>78</v>
      </c>
      <c r="D56" s="4" t="s">
        <v>79</v>
      </c>
      <c r="E56" s="4">
        <v>40849557</v>
      </c>
      <c r="F56" s="4">
        <v>39935027</v>
      </c>
      <c r="G56" s="5">
        <f t="shared" si="0"/>
        <v>97.761224191488779</v>
      </c>
      <c r="H56" s="5">
        <v>319.96533449199399</v>
      </c>
      <c r="J56" s="2"/>
    </row>
    <row r="57" spans="1:10" ht="13" x14ac:dyDescent="0.15">
      <c r="A57" s="3" t="s">
        <v>45</v>
      </c>
      <c r="B57" s="4" t="s">
        <v>56</v>
      </c>
      <c r="C57" s="4" t="s">
        <v>80</v>
      </c>
      <c r="D57" s="4" t="s">
        <v>79</v>
      </c>
      <c r="E57" s="4">
        <v>26497282</v>
      </c>
      <c r="F57" s="4">
        <v>25930851</v>
      </c>
      <c r="G57" s="5">
        <f t="shared" si="0"/>
        <v>97.862305273423885</v>
      </c>
      <c r="H57" s="5">
        <v>418.89854563668598</v>
      </c>
      <c r="J57" s="2"/>
    </row>
    <row r="58" spans="1:10" ht="13" x14ac:dyDescent="0.15">
      <c r="A58" s="3" t="s">
        <v>45</v>
      </c>
      <c r="B58" s="4" t="s">
        <v>56</v>
      </c>
      <c r="C58" s="4" t="s">
        <v>81</v>
      </c>
      <c r="D58" s="4" t="s">
        <v>79</v>
      </c>
      <c r="E58" s="4">
        <v>27918285</v>
      </c>
      <c r="F58" s="4">
        <v>27297024</v>
      </c>
      <c r="G58" s="5">
        <f t="shared" si="0"/>
        <v>97.774716462705356</v>
      </c>
      <c r="H58" s="5">
        <v>257.93025548524599</v>
      </c>
      <c r="J58" s="2"/>
    </row>
    <row r="59" spans="1:10" ht="13" x14ac:dyDescent="0.15">
      <c r="A59" s="3" t="s">
        <v>45</v>
      </c>
      <c r="B59" s="4" t="s">
        <v>56</v>
      </c>
      <c r="C59" s="4" t="s">
        <v>82</v>
      </c>
      <c r="D59" s="4" t="s">
        <v>79</v>
      </c>
      <c r="E59" s="4">
        <v>13449786</v>
      </c>
      <c r="F59" s="4">
        <v>13147152</v>
      </c>
      <c r="G59" s="5">
        <f t="shared" si="0"/>
        <v>97.74989728461108</v>
      </c>
      <c r="H59" s="5">
        <v>334.41874556680199</v>
      </c>
      <c r="J59" s="2"/>
    </row>
    <row r="60" spans="1:10" ht="13" x14ac:dyDescent="0.15">
      <c r="A60" s="3" t="s">
        <v>45</v>
      </c>
      <c r="B60" s="4" t="s">
        <v>56</v>
      </c>
      <c r="C60" s="4" t="s">
        <v>83</v>
      </c>
      <c r="D60" s="4" t="s">
        <v>79</v>
      </c>
      <c r="E60" s="4">
        <v>9601591</v>
      </c>
      <c r="F60" s="4">
        <v>9367751</v>
      </c>
      <c r="G60" s="5">
        <f t="shared" si="0"/>
        <v>97.564570288403246</v>
      </c>
      <c r="H60" s="5">
        <v>433.11470855062998</v>
      </c>
      <c r="J60" s="2"/>
    </row>
    <row r="61" spans="1:10" ht="13" x14ac:dyDescent="0.15">
      <c r="A61" s="3" t="s">
        <v>45</v>
      </c>
      <c r="B61" s="4" t="s">
        <v>56</v>
      </c>
      <c r="C61" s="4" t="s">
        <v>84</v>
      </c>
      <c r="D61" s="4" t="s">
        <v>79</v>
      </c>
      <c r="E61" s="4">
        <v>6320634</v>
      </c>
      <c r="F61" s="4">
        <v>6172883</v>
      </c>
      <c r="G61" s="5">
        <f t="shared" si="0"/>
        <v>97.662402221043024</v>
      </c>
      <c r="H61" s="5">
        <v>739.52393175066504</v>
      </c>
      <c r="J61" s="2"/>
    </row>
    <row r="62" spans="1:10" ht="13" x14ac:dyDescent="0.15">
      <c r="A62" s="3" t="s">
        <v>85</v>
      </c>
      <c r="B62" s="4" t="s">
        <v>86</v>
      </c>
      <c r="C62" s="4" t="s">
        <v>87</v>
      </c>
      <c r="D62" s="4" t="s">
        <v>88</v>
      </c>
      <c r="E62" s="4">
        <v>178491143</v>
      </c>
      <c r="F62" s="4">
        <v>164077844</v>
      </c>
      <c r="G62" s="5">
        <f t="shared" si="0"/>
        <v>91.924922011396376</v>
      </c>
      <c r="H62" s="5">
        <v>346.23265309304401</v>
      </c>
      <c r="J62" s="2"/>
    </row>
    <row r="63" spans="1:10" ht="13" x14ac:dyDescent="0.15">
      <c r="A63" s="3" t="s">
        <v>85</v>
      </c>
      <c r="B63" s="4" t="s">
        <v>86</v>
      </c>
      <c r="C63" s="4" t="s">
        <v>89</v>
      </c>
      <c r="D63" s="4" t="s">
        <v>88</v>
      </c>
      <c r="E63" s="4">
        <v>170951647</v>
      </c>
      <c r="F63" s="4">
        <v>157328952</v>
      </c>
      <c r="G63" s="5">
        <f t="shared" si="0"/>
        <v>92.031258406068474</v>
      </c>
      <c r="H63" s="5">
        <v>310.45047074111699</v>
      </c>
      <c r="J63" s="2"/>
    </row>
    <row r="64" spans="1:10" ht="13" x14ac:dyDescent="0.15">
      <c r="A64" s="3" t="s">
        <v>85</v>
      </c>
      <c r="B64" s="4" t="s">
        <v>86</v>
      </c>
      <c r="C64" s="4" t="s">
        <v>90</v>
      </c>
      <c r="D64" s="4" t="s">
        <v>88</v>
      </c>
      <c r="E64" s="4">
        <v>132664380</v>
      </c>
      <c r="F64" s="4">
        <v>120511671</v>
      </c>
      <c r="G64" s="5">
        <f t="shared" si="0"/>
        <v>90.839508691029209</v>
      </c>
      <c r="H64" s="5">
        <v>316.65419928495999</v>
      </c>
      <c r="J64" s="2"/>
    </row>
    <row r="65" spans="1:10" ht="13" x14ac:dyDescent="0.15">
      <c r="A65" s="3" t="s">
        <v>85</v>
      </c>
      <c r="B65" s="4" t="s">
        <v>86</v>
      </c>
      <c r="C65" s="4" t="s">
        <v>91</v>
      </c>
      <c r="D65" s="4" t="s">
        <v>88</v>
      </c>
      <c r="E65" s="4">
        <v>107705044</v>
      </c>
      <c r="F65" s="4">
        <v>98913787</v>
      </c>
      <c r="G65" s="5">
        <f t="shared" si="0"/>
        <v>91.837655254103041</v>
      </c>
      <c r="H65" s="5">
        <v>339.178796745574</v>
      </c>
      <c r="J65" s="2"/>
    </row>
    <row r="66" spans="1:10" ht="13" x14ac:dyDescent="0.15">
      <c r="A66" s="3" t="s">
        <v>85</v>
      </c>
      <c r="B66" s="4" t="s">
        <v>86</v>
      </c>
      <c r="C66" s="4" t="s">
        <v>92</v>
      </c>
      <c r="D66" s="4" t="s">
        <v>88</v>
      </c>
      <c r="E66" s="4">
        <v>123536616</v>
      </c>
      <c r="F66" s="4">
        <v>111828435</v>
      </c>
      <c r="G66" s="5">
        <f t="shared" si="0"/>
        <v>90.522501442001612</v>
      </c>
      <c r="H66" s="5">
        <v>339.31113749536303</v>
      </c>
      <c r="J66" s="2"/>
    </row>
    <row r="67" spans="1:10" ht="13" x14ac:dyDescent="0.15">
      <c r="A67" s="3" t="s">
        <v>85</v>
      </c>
      <c r="B67" s="4" t="s">
        <v>86</v>
      </c>
      <c r="C67" s="4" t="s">
        <v>93</v>
      </c>
      <c r="D67" s="4" t="s">
        <v>88</v>
      </c>
      <c r="E67" s="4">
        <v>173733692</v>
      </c>
      <c r="F67" s="4">
        <v>160459151</v>
      </c>
      <c r="G67" s="5">
        <f t="shared" si="0"/>
        <v>92.359259250646673</v>
      </c>
      <c r="H67" s="5">
        <v>318.82588419979601</v>
      </c>
      <c r="J67" s="2"/>
    </row>
    <row r="68" spans="1:10" ht="13" x14ac:dyDescent="0.15">
      <c r="A68" s="3" t="s">
        <v>85</v>
      </c>
      <c r="B68" s="4" t="s">
        <v>86</v>
      </c>
      <c r="C68" s="4" t="s">
        <v>94</v>
      </c>
      <c r="D68" s="4" t="s">
        <v>88</v>
      </c>
      <c r="E68" s="4">
        <v>205996448</v>
      </c>
      <c r="F68" s="4">
        <v>189885385</v>
      </c>
      <c r="G68" s="5">
        <f t="shared" si="0"/>
        <v>92.178960775090644</v>
      </c>
      <c r="H68" s="5">
        <v>327.39820986250299</v>
      </c>
      <c r="J68" s="2"/>
    </row>
    <row r="69" spans="1:10" ht="13" x14ac:dyDescent="0.15">
      <c r="A69" s="3" t="s">
        <v>85</v>
      </c>
      <c r="B69" s="4" t="s">
        <v>86</v>
      </c>
      <c r="C69" s="4" t="s">
        <v>95</v>
      </c>
      <c r="D69" s="4" t="s">
        <v>96</v>
      </c>
      <c r="E69" s="4">
        <v>145141041</v>
      </c>
      <c r="F69" s="4">
        <v>130356745</v>
      </c>
      <c r="G69" s="5">
        <f t="shared" si="0"/>
        <v>89.813841834026803</v>
      </c>
      <c r="H69" s="5">
        <v>349.90921664178597</v>
      </c>
      <c r="J69" s="2"/>
    </row>
    <row r="70" spans="1:10" ht="13" x14ac:dyDescent="0.15">
      <c r="A70" s="3" t="s">
        <v>85</v>
      </c>
      <c r="B70" s="4" t="s">
        <v>86</v>
      </c>
      <c r="C70" s="4" t="s">
        <v>97</v>
      </c>
      <c r="D70" s="4" t="s">
        <v>96</v>
      </c>
      <c r="E70" s="4">
        <v>137123098</v>
      </c>
      <c r="F70" s="4">
        <v>122527168</v>
      </c>
      <c r="G70" s="5">
        <f t="shared" si="0"/>
        <v>89.355600761003799</v>
      </c>
      <c r="H70" s="5">
        <v>329.539010193293</v>
      </c>
      <c r="J70" s="2"/>
    </row>
    <row r="71" spans="1:10" ht="13" x14ac:dyDescent="0.15">
      <c r="A71" s="3" t="s">
        <v>85</v>
      </c>
      <c r="B71" s="4" t="s">
        <v>86</v>
      </c>
      <c r="C71" s="4" t="s">
        <v>98</v>
      </c>
      <c r="D71" s="4" t="s">
        <v>96</v>
      </c>
      <c r="E71" s="4">
        <v>138649879</v>
      </c>
      <c r="F71" s="4">
        <v>125859370</v>
      </c>
      <c r="G71" s="5">
        <f t="shared" si="0"/>
        <v>90.774958411611735</v>
      </c>
      <c r="H71" s="5">
        <v>386.18802854260099</v>
      </c>
      <c r="J71" s="2"/>
    </row>
    <row r="72" spans="1:10" ht="13" x14ac:dyDescent="0.15">
      <c r="A72" s="3" t="s">
        <v>85</v>
      </c>
      <c r="B72" s="4" t="s">
        <v>86</v>
      </c>
      <c r="C72" s="4" t="s">
        <v>99</v>
      </c>
      <c r="D72" s="4" t="s">
        <v>96</v>
      </c>
      <c r="E72" s="4">
        <v>68069295</v>
      </c>
      <c r="F72" s="4">
        <v>61602982</v>
      </c>
      <c r="G72" s="5">
        <f t="shared" si="0"/>
        <v>90.50039669134226</v>
      </c>
      <c r="H72" s="5">
        <v>374.77574562326203</v>
      </c>
      <c r="J72" s="2"/>
    </row>
    <row r="73" spans="1:10" ht="13" x14ac:dyDescent="0.15">
      <c r="A73" s="3" t="s">
        <v>85</v>
      </c>
      <c r="B73" s="4" t="s">
        <v>86</v>
      </c>
      <c r="C73" s="4" t="s">
        <v>100</v>
      </c>
      <c r="D73" s="4" t="s">
        <v>96</v>
      </c>
      <c r="E73" s="4">
        <v>116957271</v>
      </c>
      <c r="F73" s="4">
        <v>105804697</v>
      </c>
      <c r="G73" s="5">
        <f t="shared" si="0"/>
        <v>90.464403021168309</v>
      </c>
      <c r="H73" s="5">
        <v>381.68339028928199</v>
      </c>
      <c r="J73" s="2"/>
    </row>
    <row r="74" spans="1:10" ht="13" x14ac:dyDescent="0.15">
      <c r="A74" s="3" t="s">
        <v>85</v>
      </c>
      <c r="B74" s="4" t="s">
        <v>86</v>
      </c>
      <c r="C74" s="4" t="s">
        <v>101</v>
      </c>
      <c r="D74" s="4" t="s">
        <v>96</v>
      </c>
      <c r="E74" s="4">
        <v>55820091</v>
      </c>
      <c r="F74" s="4">
        <v>50674642</v>
      </c>
      <c r="G74" s="5">
        <f t="shared" si="0"/>
        <v>90.782084178257605</v>
      </c>
      <c r="H74" s="5">
        <v>345.76655172357198</v>
      </c>
      <c r="J74" s="2"/>
    </row>
    <row r="75" spans="1:10" ht="13" x14ac:dyDescent="0.15">
      <c r="A75" s="3" t="s">
        <v>85</v>
      </c>
      <c r="B75" s="4" t="s">
        <v>86</v>
      </c>
      <c r="C75" s="4" t="s">
        <v>102</v>
      </c>
      <c r="D75" s="4" t="s">
        <v>103</v>
      </c>
      <c r="E75" s="4">
        <v>103850834</v>
      </c>
      <c r="F75" s="4">
        <v>94994548</v>
      </c>
      <c r="G75" s="5">
        <f t="shared" si="0"/>
        <v>91.472108928850787</v>
      </c>
      <c r="H75" s="5">
        <v>328.90752548823599</v>
      </c>
      <c r="J75" s="2"/>
    </row>
    <row r="76" spans="1:10" ht="13" x14ac:dyDescent="0.15">
      <c r="A76" s="3" t="s">
        <v>85</v>
      </c>
      <c r="B76" s="4" t="s">
        <v>86</v>
      </c>
      <c r="C76" s="4" t="s">
        <v>104</v>
      </c>
      <c r="D76" s="4" t="s">
        <v>103</v>
      </c>
      <c r="E76" s="4">
        <v>105898940</v>
      </c>
      <c r="F76" s="4">
        <v>96380467</v>
      </c>
      <c r="G76" s="5">
        <f t="shared" si="0"/>
        <v>91.011739116557735</v>
      </c>
      <c r="H76" s="5">
        <v>334.38859807924302</v>
      </c>
      <c r="J76" s="2"/>
    </row>
    <row r="77" spans="1:10" ht="13" x14ac:dyDescent="0.15">
      <c r="A77" s="3" t="s">
        <v>85</v>
      </c>
      <c r="B77" s="4" t="s">
        <v>86</v>
      </c>
      <c r="C77" s="4" t="s">
        <v>105</v>
      </c>
      <c r="D77" s="4" t="s">
        <v>103</v>
      </c>
      <c r="E77" s="4">
        <v>114364046</v>
      </c>
      <c r="F77" s="4">
        <v>104186179</v>
      </c>
      <c r="G77" s="5">
        <f t="shared" si="0"/>
        <v>91.100466137758019</v>
      </c>
      <c r="H77" s="5">
        <v>324.12094432005603</v>
      </c>
      <c r="J77" s="2"/>
    </row>
    <row r="78" spans="1:10" ht="13" x14ac:dyDescent="0.15">
      <c r="A78" s="3" t="s">
        <v>85</v>
      </c>
      <c r="B78" s="4" t="s">
        <v>86</v>
      </c>
      <c r="C78" s="4" t="s">
        <v>106</v>
      </c>
      <c r="D78" s="4" t="s">
        <v>103</v>
      </c>
      <c r="E78" s="4">
        <v>104891911</v>
      </c>
      <c r="F78" s="4">
        <v>96012117</v>
      </c>
      <c r="G78" s="5">
        <f t="shared" si="0"/>
        <v>91.534338620258339</v>
      </c>
      <c r="H78" s="5">
        <v>348.78537818749697</v>
      </c>
      <c r="J78" s="2"/>
    </row>
    <row r="79" spans="1:10" ht="13" x14ac:dyDescent="0.15">
      <c r="A79" s="3" t="s">
        <v>85</v>
      </c>
      <c r="B79" s="4" t="s">
        <v>86</v>
      </c>
      <c r="C79" s="4" t="s">
        <v>107</v>
      </c>
      <c r="D79" s="4" t="s">
        <v>108</v>
      </c>
      <c r="E79" s="4">
        <v>130863303</v>
      </c>
      <c r="F79" s="4">
        <v>118615390</v>
      </c>
      <c r="G79" s="5">
        <f t="shared" si="0"/>
        <v>90.640681750177137</v>
      </c>
      <c r="H79" s="5">
        <v>393.68000761859798</v>
      </c>
      <c r="J79" s="2"/>
    </row>
    <row r="80" spans="1:10" ht="13" x14ac:dyDescent="0.15">
      <c r="A80" s="3" t="s">
        <v>85</v>
      </c>
      <c r="B80" s="4" t="s">
        <v>86</v>
      </c>
      <c r="C80" s="4" t="s">
        <v>109</v>
      </c>
      <c r="D80" s="4" t="s">
        <v>108</v>
      </c>
      <c r="E80" s="4">
        <v>112342173</v>
      </c>
      <c r="F80" s="4">
        <v>101084366</v>
      </c>
      <c r="G80" s="5">
        <f t="shared" si="0"/>
        <v>89.979001919430559</v>
      </c>
      <c r="H80" s="5">
        <v>373.54981152574499</v>
      </c>
      <c r="J80" s="2"/>
    </row>
    <row r="81" spans="1:10" ht="13" x14ac:dyDescent="0.15">
      <c r="A81" s="3" t="s">
        <v>85</v>
      </c>
      <c r="B81" s="4" t="s">
        <v>86</v>
      </c>
      <c r="C81" s="4" t="s">
        <v>110</v>
      </c>
      <c r="D81" s="4" t="s">
        <v>108</v>
      </c>
      <c r="E81" s="4">
        <v>122106224</v>
      </c>
      <c r="F81" s="4">
        <v>110151144</v>
      </c>
      <c r="G81" s="5">
        <f t="shared" si="0"/>
        <v>90.209278766985705</v>
      </c>
      <c r="H81" s="5">
        <v>377.03712074704902</v>
      </c>
      <c r="J81" s="2"/>
    </row>
    <row r="82" spans="1:10" ht="13" x14ac:dyDescent="0.15">
      <c r="A82" s="3" t="s">
        <v>85</v>
      </c>
      <c r="B82" s="4" t="s">
        <v>86</v>
      </c>
      <c r="C82" s="4" t="s">
        <v>111</v>
      </c>
      <c r="D82" s="4" t="s">
        <v>108</v>
      </c>
      <c r="E82" s="4">
        <v>131448504</v>
      </c>
      <c r="F82" s="4">
        <v>118792986</v>
      </c>
      <c r="G82" s="5">
        <f t="shared" si="0"/>
        <v>90.372261672905765</v>
      </c>
      <c r="H82" s="5">
        <v>383.609550886563</v>
      </c>
      <c r="J82" s="2"/>
    </row>
    <row r="83" spans="1:10" ht="13" x14ac:dyDescent="0.15">
      <c r="A83" s="3" t="s">
        <v>85</v>
      </c>
      <c r="B83" s="4" t="s">
        <v>86</v>
      </c>
      <c r="C83" s="4" t="s">
        <v>112</v>
      </c>
      <c r="D83" s="4" t="s">
        <v>113</v>
      </c>
      <c r="E83" s="4">
        <v>118520168</v>
      </c>
      <c r="F83" s="4">
        <v>108607792</v>
      </c>
      <c r="G83" s="5">
        <f t="shared" si="0"/>
        <v>91.636549148327234</v>
      </c>
      <c r="H83" s="5">
        <v>97.268382688352801</v>
      </c>
      <c r="J83" s="2"/>
    </row>
    <row r="84" spans="1:10" ht="13" x14ac:dyDescent="0.15">
      <c r="A84" s="3" t="s">
        <v>85</v>
      </c>
      <c r="B84" s="4" t="s">
        <v>86</v>
      </c>
      <c r="C84" s="4" t="s">
        <v>114</v>
      </c>
      <c r="D84" s="4" t="s">
        <v>113</v>
      </c>
      <c r="E84" s="4">
        <v>136943707</v>
      </c>
      <c r="F84" s="4">
        <v>125203316</v>
      </c>
      <c r="G84" s="5">
        <f t="shared" si="0"/>
        <v>91.426848843809964</v>
      </c>
      <c r="H84" s="5">
        <v>103.354848233341</v>
      </c>
      <c r="J84" s="2"/>
    </row>
    <row r="85" spans="1:10" ht="13" x14ac:dyDescent="0.15">
      <c r="A85" s="3" t="s">
        <v>85</v>
      </c>
      <c r="B85" s="4" t="s">
        <v>86</v>
      </c>
      <c r="C85" s="4" t="s">
        <v>115</v>
      </c>
      <c r="D85" s="4" t="s">
        <v>113</v>
      </c>
      <c r="E85" s="4">
        <v>113590373</v>
      </c>
      <c r="F85" s="4">
        <v>104612699</v>
      </c>
      <c r="G85" s="5">
        <f t="shared" si="0"/>
        <v>92.096448173473291</v>
      </c>
      <c r="H85" s="5">
        <v>93.495105260754002</v>
      </c>
      <c r="J85" s="2"/>
    </row>
    <row r="86" spans="1:10" ht="13" x14ac:dyDescent="0.15">
      <c r="A86" s="3" t="s">
        <v>85</v>
      </c>
      <c r="B86" s="4" t="s">
        <v>86</v>
      </c>
      <c r="C86" s="4" t="s">
        <v>116</v>
      </c>
      <c r="D86" s="4" t="s">
        <v>113</v>
      </c>
      <c r="E86" s="4">
        <v>125198338</v>
      </c>
      <c r="F86" s="4">
        <v>115377958</v>
      </c>
      <c r="G86" s="5">
        <f t="shared" si="0"/>
        <v>92.156141881052761</v>
      </c>
      <c r="H86" s="5">
        <v>100.42821591718</v>
      </c>
      <c r="J86" s="2"/>
    </row>
    <row r="87" spans="1:10" ht="13" x14ac:dyDescent="0.15">
      <c r="A87" s="3" t="s">
        <v>85</v>
      </c>
      <c r="B87" s="4" t="s">
        <v>86</v>
      </c>
      <c r="C87" s="4" t="s">
        <v>117</v>
      </c>
      <c r="D87" s="4" t="s">
        <v>118</v>
      </c>
      <c r="E87" s="4">
        <v>135898387</v>
      </c>
      <c r="F87" s="4">
        <v>123949685</v>
      </c>
      <c r="G87" s="5">
        <f t="shared" si="0"/>
        <v>91.207620440704716</v>
      </c>
      <c r="H87" s="5">
        <v>137.958075635781</v>
      </c>
      <c r="J87" s="2"/>
    </row>
    <row r="88" spans="1:10" ht="13" x14ac:dyDescent="0.15">
      <c r="A88" s="3" t="s">
        <v>85</v>
      </c>
      <c r="B88" s="4" t="s">
        <v>86</v>
      </c>
      <c r="C88" s="4" t="s">
        <v>119</v>
      </c>
      <c r="D88" s="4" t="s">
        <v>118</v>
      </c>
      <c r="E88" s="4">
        <v>131400648</v>
      </c>
      <c r="F88" s="4">
        <v>120777309</v>
      </c>
      <c r="G88" s="5">
        <f t="shared" si="0"/>
        <v>91.91530699300661</v>
      </c>
      <c r="H88" s="5">
        <v>135.678783300964</v>
      </c>
      <c r="J88" s="2"/>
    </row>
    <row r="89" spans="1:10" ht="13" x14ac:dyDescent="0.15">
      <c r="A89" s="3" t="s">
        <v>85</v>
      </c>
      <c r="B89" s="4" t="s">
        <v>86</v>
      </c>
      <c r="C89" s="4" t="s">
        <v>120</v>
      </c>
      <c r="D89" s="4" t="s">
        <v>118</v>
      </c>
      <c r="E89" s="4">
        <v>146832868</v>
      </c>
      <c r="F89" s="4">
        <v>134288978</v>
      </c>
      <c r="G89" s="5">
        <f t="shared" si="0"/>
        <v>91.457028544862311</v>
      </c>
      <c r="H89" s="5">
        <v>158.40588860581201</v>
      </c>
      <c r="J89" s="2"/>
    </row>
    <row r="90" spans="1:10" ht="13" x14ac:dyDescent="0.15">
      <c r="A90" s="3" t="s">
        <v>85</v>
      </c>
      <c r="B90" s="4" t="s">
        <v>86</v>
      </c>
      <c r="C90" s="4" t="s">
        <v>121</v>
      </c>
      <c r="D90" s="4" t="s">
        <v>118</v>
      </c>
      <c r="E90" s="4">
        <v>142089783</v>
      </c>
      <c r="F90" s="4">
        <v>130804263</v>
      </c>
      <c r="G90" s="5">
        <f t="shared" si="0"/>
        <v>92.057472562963937</v>
      </c>
      <c r="H90" s="5">
        <v>143.474215300634</v>
      </c>
      <c r="J90" s="2"/>
    </row>
    <row r="91" spans="1:10" ht="13" x14ac:dyDescent="0.15">
      <c r="A91" s="3" t="s">
        <v>85</v>
      </c>
      <c r="B91" s="4" t="s">
        <v>86</v>
      </c>
      <c r="C91" s="4" t="s">
        <v>122</v>
      </c>
      <c r="D91" s="4" t="s">
        <v>123</v>
      </c>
      <c r="E91" s="4">
        <v>114523342</v>
      </c>
      <c r="F91" s="4">
        <v>105225644</v>
      </c>
      <c r="G91" s="5">
        <f t="shared" si="0"/>
        <v>91.881394798974696</v>
      </c>
      <c r="H91" s="5">
        <v>124.70698908217901</v>
      </c>
      <c r="J91" s="2"/>
    </row>
    <row r="92" spans="1:10" ht="13" x14ac:dyDescent="0.15">
      <c r="A92" s="3" t="s">
        <v>85</v>
      </c>
      <c r="B92" s="4" t="s">
        <v>86</v>
      </c>
      <c r="C92" s="4" t="s">
        <v>124</v>
      </c>
      <c r="D92" s="4" t="s">
        <v>123</v>
      </c>
      <c r="E92" s="4">
        <v>149554981</v>
      </c>
      <c r="F92" s="4">
        <v>136981489</v>
      </c>
      <c r="G92" s="5">
        <f t="shared" si="0"/>
        <v>91.592729365530118</v>
      </c>
      <c r="H92" s="5">
        <v>133.30646459989501</v>
      </c>
      <c r="J92" s="2"/>
    </row>
    <row r="93" spans="1:10" ht="13" x14ac:dyDescent="0.15">
      <c r="A93" s="3" t="s">
        <v>85</v>
      </c>
      <c r="B93" s="4" t="s">
        <v>86</v>
      </c>
      <c r="C93" s="4" t="s">
        <v>125</v>
      </c>
      <c r="D93" s="4" t="s">
        <v>123</v>
      </c>
      <c r="E93" s="4">
        <v>138924573</v>
      </c>
      <c r="F93" s="4">
        <v>127025636</v>
      </c>
      <c r="G93" s="5">
        <f t="shared" si="0"/>
        <v>91.434965936515781</v>
      </c>
      <c r="H93" s="5">
        <v>126.173607536661</v>
      </c>
      <c r="J93" s="2"/>
    </row>
    <row r="94" spans="1:10" ht="13" x14ac:dyDescent="0.15">
      <c r="A94" s="3" t="s">
        <v>85</v>
      </c>
      <c r="B94" s="4" t="s">
        <v>86</v>
      </c>
      <c r="C94" s="4" t="s">
        <v>126</v>
      </c>
      <c r="D94" s="4" t="s">
        <v>123</v>
      </c>
      <c r="E94" s="4">
        <v>153229819</v>
      </c>
      <c r="F94" s="4">
        <v>139768046</v>
      </c>
      <c r="G94" s="5">
        <f t="shared" si="0"/>
        <v>91.214651894876937</v>
      </c>
      <c r="H94" s="5">
        <v>143.05393916759601</v>
      </c>
      <c r="J94" s="2"/>
    </row>
    <row r="95" spans="1:10" ht="13" x14ac:dyDescent="0.15">
      <c r="A95" s="3" t="s">
        <v>85</v>
      </c>
      <c r="B95" s="4" t="s">
        <v>86</v>
      </c>
      <c r="C95" s="4" t="s">
        <v>127</v>
      </c>
      <c r="D95" s="4" t="s">
        <v>128</v>
      </c>
      <c r="E95" s="4">
        <v>143790919</v>
      </c>
      <c r="F95" s="4">
        <v>131112079</v>
      </c>
      <c r="G95" s="5">
        <f t="shared" si="0"/>
        <v>91.182447342171869</v>
      </c>
      <c r="H95" s="5">
        <v>273.08084742817499</v>
      </c>
      <c r="J95" s="2"/>
    </row>
    <row r="96" spans="1:10" ht="13" x14ac:dyDescent="0.15">
      <c r="A96" s="3" t="s">
        <v>85</v>
      </c>
      <c r="B96" s="4" t="s">
        <v>86</v>
      </c>
      <c r="C96" s="4" t="s">
        <v>129</v>
      </c>
      <c r="D96" s="4" t="s">
        <v>128</v>
      </c>
      <c r="E96" s="4">
        <v>147210080</v>
      </c>
      <c r="F96" s="4">
        <v>134032384</v>
      </c>
      <c r="G96" s="5">
        <f t="shared" si="0"/>
        <v>91.048373861355145</v>
      </c>
      <c r="H96" s="5">
        <v>298.43119062753698</v>
      </c>
      <c r="J96" s="2"/>
    </row>
    <row r="97" spans="1:10" ht="13" x14ac:dyDescent="0.15">
      <c r="A97" s="3" t="s">
        <v>85</v>
      </c>
      <c r="B97" s="4" t="s">
        <v>86</v>
      </c>
      <c r="C97" s="4" t="s">
        <v>130</v>
      </c>
      <c r="D97" s="4" t="s">
        <v>128</v>
      </c>
      <c r="E97" s="4">
        <v>119922840</v>
      </c>
      <c r="F97" s="4">
        <v>109418769</v>
      </c>
      <c r="G97" s="5">
        <f t="shared" si="0"/>
        <v>91.240975447212563</v>
      </c>
      <c r="H97" s="5">
        <v>336.46856856259302</v>
      </c>
      <c r="J97" s="2"/>
    </row>
    <row r="98" spans="1:10" ht="13" x14ac:dyDescent="0.15">
      <c r="A98" s="3" t="s">
        <v>85</v>
      </c>
      <c r="B98" s="4" t="s">
        <v>86</v>
      </c>
      <c r="C98" s="4" t="s">
        <v>131</v>
      </c>
      <c r="D98" s="4" t="s">
        <v>128</v>
      </c>
      <c r="E98" s="4">
        <v>124680285</v>
      </c>
      <c r="F98" s="4">
        <v>113293668</v>
      </c>
      <c r="G98" s="5">
        <f t="shared" si="0"/>
        <v>90.867347632386313</v>
      </c>
      <c r="H98" s="5">
        <v>345.26970393795102</v>
      </c>
      <c r="J98" s="2"/>
    </row>
    <row r="99" spans="1:10" ht="13" x14ac:dyDescent="0.15">
      <c r="H99" s="2"/>
      <c r="J99" s="2"/>
    </row>
    <row r="100" spans="1:10" ht="13" x14ac:dyDescent="0.15">
      <c r="H100" s="2"/>
      <c r="J100" s="2"/>
    </row>
    <row r="101" spans="1:10" ht="13" x14ac:dyDescent="0.15">
      <c r="H101" s="2"/>
      <c r="J101" s="2"/>
    </row>
  </sheetData>
  <mergeCells count="1">
    <mergeCell ref="A1:H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D5"/>
  <sheetViews>
    <sheetView workbookViewId="0">
      <selection activeCell="A2" sqref="A2:A5"/>
    </sheetView>
  </sheetViews>
  <sheetFormatPr baseColWidth="10" defaultColWidth="12.6640625" defaultRowHeight="16" customHeight="1" x14ac:dyDescent="0.15"/>
  <cols>
    <col min="1" max="1" width="15.33203125" bestFit="1" customWidth="1"/>
    <col min="2" max="2" width="23.6640625" bestFit="1" customWidth="1"/>
    <col min="3" max="3" width="19.83203125" bestFit="1" customWidth="1"/>
    <col min="4" max="4" width="8" bestFit="1" customWidth="1"/>
  </cols>
  <sheetData>
    <row r="1" spans="1:4" ht="16" customHeight="1" x14ac:dyDescent="0.2">
      <c r="A1" s="12" t="s">
        <v>1</v>
      </c>
      <c r="B1" s="12" t="s">
        <v>132</v>
      </c>
      <c r="C1" s="12" t="s">
        <v>133</v>
      </c>
      <c r="D1" s="12" t="s">
        <v>134</v>
      </c>
    </row>
    <row r="2" spans="1:4" ht="16" customHeight="1" x14ac:dyDescent="0.2">
      <c r="A2" s="13" t="s">
        <v>85</v>
      </c>
      <c r="B2" s="9" t="s">
        <v>135</v>
      </c>
      <c r="C2" s="9" t="s">
        <v>136</v>
      </c>
      <c r="D2" s="10">
        <v>99.013000000000005</v>
      </c>
    </row>
    <row r="3" spans="1:4" ht="16" customHeight="1" x14ac:dyDescent="0.2">
      <c r="A3" s="13" t="s">
        <v>23</v>
      </c>
      <c r="B3" s="11" t="s">
        <v>137</v>
      </c>
      <c r="C3" s="9" t="s">
        <v>138</v>
      </c>
      <c r="D3" s="10">
        <v>81.087999999999994</v>
      </c>
    </row>
    <row r="4" spans="1:4" ht="16" customHeight="1" x14ac:dyDescent="0.2">
      <c r="A4" s="13" t="s">
        <v>45</v>
      </c>
      <c r="B4" s="9" t="s">
        <v>56</v>
      </c>
      <c r="C4" s="9" t="s">
        <v>139</v>
      </c>
      <c r="D4" s="10">
        <v>78.531999999999996</v>
      </c>
    </row>
    <row r="5" spans="1:4" ht="16" customHeight="1" x14ac:dyDescent="0.2">
      <c r="A5" s="13" t="s">
        <v>9</v>
      </c>
      <c r="B5" s="9" t="s">
        <v>140</v>
      </c>
      <c r="C5" s="9" t="s">
        <v>141</v>
      </c>
      <c r="D5" s="10">
        <v>78.704999999999998</v>
      </c>
    </row>
  </sheetData>
  <hyperlinks>
    <hyperlink ref="B3" r:id="rId1" xr:uid="{00000000-0004-0000-0100-000000000000}"/>
  </hyperlinks>
  <pageMargins left="0.7" right="0.7" top="0.75" bottom="0.75" header="0.3" footer="0.3"/>
  <pageSetup paperSize="9" orientation="portrait"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c8420dd6-f549-4b26-b72d-f3c649c856a2" xsi:nil="true"/>
    <lcf76f155ced4ddcb4097134ff3c332f xmlns="85a9ed15-db0a-4569-80fd-25ad1bcba3d5">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BFD101E8C14B594F88671173F5D4D39E" ma:contentTypeVersion="15" ma:contentTypeDescription="Create a new document." ma:contentTypeScope="" ma:versionID="a2b1f71ddc963c413b4ddd1e303b1116">
  <xsd:schema xmlns:xsd="http://www.w3.org/2001/XMLSchema" xmlns:xs="http://www.w3.org/2001/XMLSchema" xmlns:p="http://schemas.microsoft.com/office/2006/metadata/properties" xmlns:ns2="85a9ed15-db0a-4569-80fd-25ad1bcba3d5" xmlns:ns3="c8420dd6-f549-4b26-b72d-f3c649c856a2" targetNamespace="http://schemas.microsoft.com/office/2006/metadata/properties" ma:root="true" ma:fieldsID="3dbd499f439ead62a780d7f9a42b552c" ns2:_="" ns3:_="">
    <xsd:import namespace="85a9ed15-db0a-4569-80fd-25ad1bcba3d5"/>
    <xsd:import namespace="c8420dd6-f549-4b26-b72d-f3c649c856a2"/>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DateTaken" minOccurs="0"/>
                <xsd:element ref="ns2:MediaServiceLocation" minOccurs="0"/>
                <xsd:element ref="ns2:MediaServiceSearchProperties" minOccurs="0"/>
                <xsd:element ref="ns3:SharedWithUsers" minOccurs="0"/>
                <xsd:element ref="ns3:SharedWithDetails"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5a9ed15-db0a-4569-80fd-25ad1bcba3d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Image Tags" ma:readOnly="false" ma:fieldId="{5cf76f15-5ced-4ddc-b409-7134ff3c332f}" ma:taxonomyMulti="true" ma:sspId="d54eff52-6b6d-4e5f-a3b0-187f185b1db6"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Location" ma:index="18" nillable="true" ma:displayName="Location" ma:indexed="true" ma:internalName="MediaServiceLocation" ma:readOnly="true">
      <xsd:simpleType>
        <xsd:restriction base="dms:Text"/>
      </xsd:simpleType>
    </xsd:element>
    <xsd:element name="MediaServiceSearchProperties" ma:index="19" nillable="true" ma:displayName="MediaServiceSearchProperties" ma:hidden="true" ma:internalName="MediaServiceSearchProperties" ma:readOnly="true">
      <xsd:simpleType>
        <xsd:restriction base="dms:Note"/>
      </xsd:simpleType>
    </xsd:element>
    <xsd:element name="MediaLengthInSeconds" ma:index="22"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c8420dd6-f549-4b26-b72d-f3c649c856a2"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234db212-a9ed-499b-9222-1ae94ac1f1c1}" ma:internalName="TaxCatchAll" ma:showField="CatchAllData" ma:web="c8420dd6-f549-4b26-b72d-f3c649c856a2">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53DD222-7EAC-438A-9F66-DB0847CA9F9C}">
  <ds:schemaRefs>
    <ds:schemaRef ds:uri="http://schemas.microsoft.com/sharepoint/v3/contenttype/forms"/>
  </ds:schemaRefs>
</ds:datastoreItem>
</file>

<file path=customXml/itemProps2.xml><?xml version="1.0" encoding="utf-8"?>
<ds:datastoreItem xmlns:ds="http://schemas.openxmlformats.org/officeDocument/2006/customXml" ds:itemID="{10F235F7-F3E9-4DCD-AE27-4ACA8B90C14F}">
  <ds:schemaRefs>
    <ds:schemaRef ds:uri="http://schemas.microsoft.com/office/2006/metadata/properties"/>
    <ds:schemaRef ds:uri="http://schemas.microsoft.com/office/infopath/2007/PartnerControls"/>
    <ds:schemaRef ds:uri="c8420dd6-f549-4b26-b72d-f3c649c856a2"/>
    <ds:schemaRef ds:uri="85a9ed15-db0a-4569-80fd-25ad1bcba3d5"/>
  </ds:schemaRefs>
</ds:datastoreItem>
</file>

<file path=customXml/itemProps3.xml><?xml version="1.0" encoding="utf-8"?>
<ds:datastoreItem xmlns:ds="http://schemas.openxmlformats.org/officeDocument/2006/customXml" ds:itemID="{A365ACF8-DD52-4CA0-B17F-18FD530A35A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5a9ed15-db0a-4569-80fd-25ad1bcba3d5"/>
    <ds:schemaRef ds:uri="c8420dd6-f549-4b26-b72d-f3c649c856a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exwago_gene_id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exRNA-PATH CA20110</cp:lastModifiedBy>
  <cp:revision/>
  <dcterms:created xsi:type="dcterms:W3CDTF">2024-12-12T14:50:42Z</dcterms:created>
  <dcterms:modified xsi:type="dcterms:W3CDTF">2025-01-12T10:47:0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FD101E8C14B594F88671173F5D4D39E</vt:lpwstr>
  </property>
  <property fmtid="{D5CDD505-2E9C-101B-9397-08002B2CF9AE}" pid="3" name="MediaServiceImageTags">
    <vt:lpwstr/>
  </property>
</Properties>
</file>